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600" yWindow="6765" windowWidth="29535" windowHeight="16440"/>
  </bookViews>
  <sheets>
    <sheet name="S4 Table Immunostains calculati" sheetId="5" r:id="rId1"/>
  </sheets>
  <definedNames>
    <definedName name="MethodPointer">22990376</definedName>
  </definedNames>
  <calcPr calcId="179021"/>
</workbook>
</file>

<file path=xl/calcChain.xml><?xml version="1.0" encoding="utf-8"?>
<calcChain xmlns="http://schemas.openxmlformats.org/spreadsheetml/2006/main">
  <c r="B75" i="5" l="1"/>
  <c r="J75" i="5"/>
  <c r="H75" i="5"/>
  <c r="F75" i="5"/>
  <c r="D75" i="5"/>
  <c r="J59" i="5" l="1"/>
  <c r="H59" i="5"/>
  <c r="F59" i="5"/>
  <c r="D59" i="5"/>
  <c r="B59" i="5"/>
  <c r="H35" i="5"/>
  <c r="F35" i="5"/>
  <c r="D35" i="5"/>
  <c r="B35" i="5"/>
  <c r="H8" i="5"/>
  <c r="F8" i="5"/>
  <c r="D8" i="5"/>
  <c r="B8" i="5"/>
</calcChain>
</file>

<file path=xl/sharedStrings.xml><?xml version="1.0" encoding="utf-8"?>
<sst xmlns="http://schemas.openxmlformats.org/spreadsheetml/2006/main" count="123" uniqueCount="40">
  <si>
    <t>Age</t>
  </si>
  <si>
    <t>MPS</t>
  </si>
  <si>
    <t>Laminin</t>
  </si>
  <si>
    <t>HS</t>
  </si>
  <si>
    <t>LAMP2</t>
  </si>
  <si>
    <t>ColIV</t>
  </si>
  <si>
    <t>1A (6)</t>
  </si>
  <si>
    <t>1A (9)</t>
  </si>
  <si>
    <t>1T (9)</t>
  </si>
  <si>
    <t>3A (5)</t>
  </si>
  <si>
    <t>4A (8)</t>
  </si>
  <si>
    <t>4 T (3)</t>
  </si>
  <si>
    <t>4T (12)</t>
  </si>
  <si>
    <t>6A (7)</t>
  </si>
  <si>
    <t>6T (7)</t>
  </si>
  <si>
    <t>6T (4)</t>
  </si>
  <si>
    <t>CA (11)</t>
  </si>
  <si>
    <t>CA (13)</t>
  </si>
  <si>
    <t>CA (14)</t>
  </si>
  <si>
    <t>CT (13)</t>
  </si>
  <si>
    <t>CT (14)</t>
  </si>
  <si>
    <t>Mean for Pt</t>
  </si>
  <si>
    <t>Pt 9</t>
  </si>
  <si>
    <t>pt 6</t>
  </si>
  <si>
    <t>pt13</t>
  </si>
  <si>
    <t>pt 14</t>
  </si>
  <si>
    <t>CA(16)</t>
  </si>
  <si>
    <t>CT(16)</t>
  </si>
  <si>
    <t>pt16</t>
  </si>
  <si>
    <t>Control</t>
  </si>
  <si>
    <t>Phenotype</t>
  </si>
  <si>
    <t>Bimodal Phenotype</t>
  </si>
  <si>
    <t>Col IV</t>
  </si>
  <si>
    <t>LAM A5</t>
  </si>
  <si>
    <t>BLYSCAN</t>
  </si>
  <si>
    <t>I</t>
  </si>
  <si>
    <t>III</t>
  </si>
  <si>
    <t>IV</t>
  </si>
  <si>
    <t>VI</t>
  </si>
  <si>
    <t>JMP Sta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name val="Arial"/>
      <family val="2"/>
    </font>
    <font>
      <sz val="9"/>
      <color theme="9" tint="-0.249977111117893"/>
      <name val="Arial"/>
      <family val="2"/>
    </font>
    <font>
      <sz val="9"/>
      <name val="Arial"/>
    </font>
    <font>
      <sz val="9"/>
      <color rgb="FFFF0000"/>
      <name val="Arial"/>
      <family val="2"/>
    </font>
    <font>
      <sz val="10"/>
      <name val="Arial"/>
    </font>
    <font>
      <sz val="12"/>
      <name val="Arial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11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 applyFill="1" applyBorder="1"/>
    <xf numFmtId="0" fontId="7" fillId="0" borderId="0" xfId="0" applyFont="1" applyFill="1" applyBorder="1"/>
    <xf numFmtId="0" fontId="7" fillId="0" borderId="0" xfId="0" applyFont="1"/>
    <xf numFmtId="0" fontId="8" fillId="0" borderId="0" xfId="0" applyFont="1" applyFill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1"/>
  <sheetViews>
    <sheetView tabSelected="1" topLeftCell="A52" workbookViewId="0">
      <selection activeCell="L90" sqref="L90"/>
    </sheetView>
  </sheetViews>
  <sheetFormatPr defaultColWidth="8.85546875" defaultRowHeight="15" x14ac:dyDescent="0.25"/>
  <cols>
    <col min="1" max="1" width="12.140625" customWidth="1"/>
    <col min="4" max="4" width="11" customWidth="1"/>
  </cols>
  <sheetData>
    <row r="1" spans="1:15" x14ac:dyDescent="0.25">
      <c r="A1" t="s">
        <v>5</v>
      </c>
    </row>
    <row r="2" spans="1:15" x14ac:dyDescent="0.25">
      <c r="A2" s="1" t="s">
        <v>6</v>
      </c>
      <c r="B2" s="2" t="s">
        <v>7</v>
      </c>
      <c r="C2" s="2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2" t="s">
        <v>13</v>
      </c>
      <c r="I2" s="2" t="s">
        <v>14</v>
      </c>
      <c r="J2" s="1" t="s">
        <v>15</v>
      </c>
      <c r="K2" s="1" t="s">
        <v>16</v>
      </c>
      <c r="L2" s="2" t="s">
        <v>17</v>
      </c>
      <c r="M2" s="1" t="s">
        <v>18</v>
      </c>
      <c r="N2" s="2" t="s">
        <v>19</v>
      </c>
      <c r="O2" s="1" t="s">
        <v>20</v>
      </c>
    </row>
    <row r="3" spans="1:15" x14ac:dyDescent="0.25">
      <c r="A3" s="3"/>
      <c r="B3" s="4"/>
      <c r="C3" s="4"/>
      <c r="D3" s="3"/>
      <c r="E3" s="3"/>
      <c r="F3" s="3"/>
      <c r="G3" s="3"/>
      <c r="H3" s="4"/>
      <c r="I3" s="4"/>
      <c r="J3" s="3"/>
      <c r="K3" s="3"/>
      <c r="L3" s="4"/>
      <c r="M3" s="3"/>
      <c r="N3" s="4"/>
      <c r="O3" s="3"/>
    </row>
    <row r="4" spans="1:15" x14ac:dyDescent="0.25">
      <c r="A4" s="3">
        <v>21.69</v>
      </c>
      <c r="B4" s="4">
        <v>33.11</v>
      </c>
      <c r="C4" s="4">
        <v>18.82</v>
      </c>
      <c r="D4" s="3">
        <v>26.71</v>
      </c>
      <c r="E4" s="3">
        <v>23.98</v>
      </c>
      <c r="F4" s="3">
        <v>21.44</v>
      </c>
      <c r="G4" s="3">
        <v>24.94</v>
      </c>
      <c r="H4" s="4">
        <v>23.89</v>
      </c>
      <c r="I4" s="4">
        <v>27.36</v>
      </c>
      <c r="J4" s="3">
        <v>32.31</v>
      </c>
      <c r="K4" s="3">
        <v>19.47</v>
      </c>
      <c r="L4" s="4">
        <v>11.21</v>
      </c>
      <c r="M4" s="3">
        <v>10.07</v>
      </c>
      <c r="N4" s="4">
        <v>9</v>
      </c>
      <c r="O4" s="3">
        <v>10.4</v>
      </c>
    </row>
    <row r="8" spans="1:15" x14ac:dyDescent="0.25">
      <c r="A8" t="s">
        <v>21</v>
      </c>
      <c r="B8">
        <f>AVERAGE(B10:B27)</f>
        <v>22.391583333333333</v>
      </c>
      <c r="D8">
        <f t="shared" ref="D8:H8" si="0">AVERAGE(D10:D27)</f>
        <v>25.622499999999999</v>
      </c>
      <c r="F8">
        <f t="shared" si="0"/>
        <v>10.106611111111112</v>
      </c>
      <c r="H8">
        <f t="shared" si="0"/>
        <v>10.256357142857143</v>
      </c>
    </row>
    <row r="9" spans="1:15" x14ac:dyDescent="0.25">
      <c r="B9" t="s">
        <v>22</v>
      </c>
      <c r="D9" t="s">
        <v>23</v>
      </c>
      <c r="F9" t="s">
        <v>24</v>
      </c>
      <c r="H9" t="s">
        <v>25</v>
      </c>
    </row>
    <row r="10" spans="1:15" x14ac:dyDescent="0.25">
      <c r="B10" s="3">
        <v>33.322000000000003</v>
      </c>
      <c r="D10" s="3">
        <v>27.2</v>
      </c>
      <c r="F10" s="3">
        <v>6.3739999999999997</v>
      </c>
      <c r="H10" s="3">
        <v>11.012</v>
      </c>
    </row>
    <row r="11" spans="1:15" x14ac:dyDescent="0.25">
      <c r="B11" s="3">
        <v>29.972999999999999</v>
      </c>
      <c r="D11" s="3">
        <v>22.916</v>
      </c>
      <c r="F11" s="3">
        <v>12.068</v>
      </c>
      <c r="H11" s="3">
        <v>10.6</v>
      </c>
    </row>
    <row r="12" spans="1:15" x14ac:dyDescent="0.25">
      <c r="B12" s="3">
        <v>36.034999999999997</v>
      </c>
      <c r="D12" s="3">
        <v>18.468</v>
      </c>
      <c r="F12" s="3">
        <v>15.867000000000001</v>
      </c>
      <c r="H12" s="3">
        <v>10.349</v>
      </c>
    </row>
    <row r="13" spans="1:15" x14ac:dyDescent="0.25">
      <c r="B13" s="3">
        <v>15.1</v>
      </c>
      <c r="D13" s="3">
        <v>25.632000000000001</v>
      </c>
      <c r="F13" s="3">
        <v>14.763</v>
      </c>
      <c r="H13" s="3">
        <v>11.694000000000001</v>
      </c>
    </row>
    <row r="14" spans="1:15" x14ac:dyDescent="0.25">
      <c r="B14" s="3">
        <v>14.492000000000001</v>
      </c>
      <c r="D14" s="3">
        <v>23.184000000000001</v>
      </c>
      <c r="F14" s="3">
        <v>6.9370000000000003</v>
      </c>
      <c r="H14" s="3">
        <v>8.8000000000000007</v>
      </c>
    </row>
    <row r="15" spans="1:15" x14ac:dyDescent="0.25">
      <c r="B15" s="3">
        <v>17.771999999999998</v>
      </c>
      <c r="D15" s="3">
        <v>25.925999999999998</v>
      </c>
      <c r="F15" s="3">
        <v>15.867000000000001</v>
      </c>
      <c r="H15" s="3">
        <v>7.95</v>
      </c>
    </row>
    <row r="16" spans="1:15" x14ac:dyDescent="0.25">
      <c r="B16" s="3">
        <v>22.195</v>
      </c>
      <c r="D16" s="3">
        <v>28.215</v>
      </c>
      <c r="F16" s="3">
        <v>8.5939999999999994</v>
      </c>
      <c r="H16" s="3">
        <v>10.019</v>
      </c>
    </row>
    <row r="17" spans="1:15" x14ac:dyDescent="0.25">
      <c r="B17" s="3">
        <v>22.024999999999999</v>
      </c>
      <c r="D17" s="3">
        <v>28.937999999999999</v>
      </c>
      <c r="F17" s="3">
        <v>7.4260000000000002</v>
      </c>
      <c r="H17" s="3">
        <v>7.8789999999999996</v>
      </c>
    </row>
    <row r="18" spans="1:15" x14ac:dyDescent="0.25">
      <c r="B18" s="3">
        <v>18.437999999999999</v>
      </c>
      <c r="D18" s="3">
        <v>24.795999999999999</v>
      </c>
      <c r="F18" s="3">
        <v>13.02</v>
      </c>
      <c r="H18" s="3">
        <v>11.093</v>
      </c>
    </row>
    <row r="19" spans="1:15" x14ac:dyDescent="0.25">
      <c r="B19" s="3">
        <v>21.239000000000001</v>
      </c>
      <c r="D19" s="3">
        <v>29.074999999999999</v>
      </c>
      <c r="F19" s="3">
        <v>12.337999999999999</v>
      </c>
      <c r="H19" s="3">
        <v>11.631</v>
      </c>
    </row>
    <row r="20" spans="1:15" x14ac:dyDescent="0.25">
      <c r="B20" s="3">
        <v>13.079000000000001</v>
      </c>
      <c r="D20" s="3">
        <v>30.411000000000001</v>
      </c>
      <c r="F20" s="3">
        <v>9.8650000000000002</v>
      </c>
      <c r="H20" s="3">
        <v>9.1549999999999994</v>
      </c>
    </row>
    <row r="21" spans="1:15" x14ac:dyDescent="0.25">
      <c r="B21" s="3">
        <v>25.029</v>
      </c>
      <c r="D21" s="3">
        <v>22.709</v>
      </c>
      <c r="F21" s="3">
        <v>12.449</v>
      </c>
      <c r="H21" s="3">
        <v>13.552</v>
      </c>
    </row>
    <row r="22" spans="1:15" x14ac:dyDescent="0.25">
      <c r="F22" s="3">
        <v>6.2560000000000002</v>
      </c>
      <c r="H22" s="3">
        <v>7.9640000000000004</v>
      </c>
    </row>
    <row r="23" spans="1:15" x14ac:dyDescent="0.25">
      <c r="F23" s="3">
        <v>10.14</v>
      </c>
      <c r="H23" s="3">
        <v>11.891</v>
      </c>
    </row>
    <row r="24" spans="1:15" x14ac:dyDescent="0.25">
      <c r="F24" s="3">
        <v>9.8759999999999994</v>
      </c>
    </row>
    <row r="25" spans="1:15" x14ac:dyDescent="0.25">
      <c r="F25" s="3">
        <v>8.2870000000000008</v>
      </c>
    </row>
    <row r="26" spans="1:15" x14ac:dyDescent="0.25">
      <c r="F26" s="3">
        <v>4.835</v>
      </c>
    </row>
    <row r="27" spans="1:15" x14ac:dyDescent="0.25">
      <c r="F27" s="3">
        <v>6.9569999999999999</v>
      </c>
    </row>
    <row r="30" spans="1:15" x14ac:dyDescent="0.25">
      <c r="A30" t="s">
        <v>2</v>
      </c>
    </row>
    <row r="31" spans="1:15" x14ac:dyDescent="0.25">
      <c r="A31" s="1" t="s">
        <v>6</v>
      </c>
      <c r="B31" s="1" t="s">
        <v>7</v>
      </c>
      <c r="C31" s="1" t="s">
        <v>8</v>
      </c>
      <c r="D31" s="1" t="s">
        <v>9</v>
      </c>
      <c r="E31" s="1" t="s">
        <v>10</v>
      </c>
      <c r="F31" s="1" t="s">
        <v>11</v>
      </c>
      <c r="G31" s="1" t="s">
        <v>12</v>
      </c>
      <c r="H31" s="1" t="s">
        <v>13</v>
      </c>
      <c r="I31" s="1" t="s">
        <v>14</v>
      </c>
      <c r="J31" s="1" t="s">
        <v>15</v>
      </c>
      <c r="K31" s="1" t="s">
        <v>16</v>
      </c>
      <c r="L31" s="1" t="s">
        <v>17</v>
      </c>
      <c r="M31" s="1" t="s">
        <v>18</v>
      </c>
      <c r="N31" s="1" t="s">
        <v>19</v>
      </c>
      <c r="O31" s="1" t="s">
        <v>20</v>
      </c>
    </row>
    <row r="32" spans="1:15" x14ac:dyDescent="0.25">
      <c r="A32" s="5">
        <v>51.78</v>
      </c>
      <c r="B32" s="6">
        <v>62.55</v>
      </c>
      <c r="C32" s="6">
        <v>44.03</v>
      </c>
      <c r="D32" s="5">
        <v>40.57</v>
      </c>
      <c r="E32" s="5">
        <v>58.19</v>
      </c>
      <c r="F32" s="5"/>
      <c r="G32" s="5">
        <v>51.07</v>
      </c>
      <c r="H32" s="6">
        <v>40.479999999999997</v>
      </c>
      <c r="I32" s="6">
        <v>65.790000000000006</v>
      </c>
      <c r="J32" s="5">
        <v>45.92</v>
      </c>
      <c r="K32" s="5"/>
      <c r="L32" s="6">
        <v>24.4</v>
      </c>
      <c r="M32" s="5">
        <v>23.33</v>
      </c>
      <c r="N32" s="6">
        <v>19.850000000000001</v>
      </c>
      <c r="O32" s="3"/>
    </row>
    <row r="33" spans="1:8" x14ac:dyDescent="0.25">
      <c r="E33" s="5"/>
    </row>
    <row r="35" spans="1:8" x14ac:dyDescent="0.25">
      <c r="A35" t="s">
        <v>21</v>
      </c>
      <c r="B35">
        <f>AVERAGE(B37:B54)</f>
        <v>55.143800000000006</v>
      </c>
      <c r="D35">
        <f t="shared" ref="D35" si="1">AVERAGE(D37:D54)</f>
        <v>51.555062500000005</v>
      </c>
      <c r="F35">
        <f t="shared" ref="F35" si="2">AVERAGE(F37:F54)</f>
        <v>22.88422222222222</v>
      </c>
      <c r="H35" t="e">
        <f t="shared" ref="H35" si="3">AVERAGE(H37:H54)</f>
        <v>#DIV/0!</v>
      </c>
    </row>
    <row r="36" spans="1:8" x14ac:dyDescent="0.25">
      <c r="B36" t="s">
        <v>22</v>
      </c>
      <c r="D36" t="s">
        <v>23</v>
      </c>
      <c r="F36" t="s">
        <v>24</v>
      </c>
      <c r="H36" t="s">
        <v>25</v>
      </c>
    </row>
    <row r="37" spans="1:8" x14ac:dyDescent="0.25">
      <c r="B37" s="3">
        <v>65.540000000000006</v>
      </c>
      <c r="D37" s="3">
        <v>40.274000000000001</v>
      </c>
      <c r="F37" s="3">
        <v>19.626000000000001</v>
      </c>
    </row>
    <row r="38" spans="1:8" x14ac:dyDescent="0.25">
      <c r="B38" s="3">
        <v>60.142000000000003</v>
      </c>
      <c r="D38" s="3">
        <v>36.521000000000001</v>
      </c>
      <c r="F38" s="3">
        <v>15.467000000000001</v>
      </c>
    </row>
    <row r="39" spans="1:8" x14ac:dyDescent="0.25">
      <c r="B39" s="3">
        <v>65.988</v>
      </c>
      <c r="D39" s="3">
        <v>47.677999999999997</v>
      </c>
      <c r="F39" s="3">
        <v>23.655999999999999</v>
      </c>
    </row>
    <row r="40" spans="1:8" x14ac:dyDescent="0.25">
      <c r="B40" s="3">
        <v>54.706000000000003</v>
      </c>
      <c r="D40" s="3">
        <v>38.71</v>
      </c>
      <c r="F40" s="3">
        <v>32.552999999999997</v>
      </c>
    </row>
    <row r="41" spans="1:8" x14ac:dyDescent="0.25">
      <c r="B41" s="3">
        <v>52.911999999999999</v>
      </c>
      <c r="D41" s="3">
        <v>37.652999999999999</v>
      </c>
      <c r="F41" s="3">
        <v>24.134</v>
      </c>
    </row>
    <row r="42" spans="1:8" x14ac:dyDescent="0.25">
      <c r="B42" s="3">
        <v>101.88500000000001</v>
      </c>
      <c r="D42" s="3">
        <v>32.792000000000002</v>
      </c>
      <c r="F42" s="3">
        <v>30.986999999999998</v>
      </c>
    </row>
    <row r="43" spans="1:8" x14ac:dyDescent="0.25">
      <c r="B43" s="3">
        <v>46.43</v>
      </c>
      <c r="D43" s="3">
        <v>43.412999999999997</v>
      </c>
      <c r="F43" s="3">
        <v>18.38</v>
      </c>
    </row>
    <row r="44" spans="1:8" x14ac:dyDescent="0.25">
      <c r="B44" s="3">
        <v>56.860999999999997</v>
      </c>
      <c r="D44" s="3">
        <v>42.966000000000001</v>
      </c>
      <c r="F44" s="3">
        <v>21.78</v>
      </c>
    </row>
    <row r="45" spans="1:8" x14ac:dyDescent="0.25">
      <c r="B45" s="3">
        <v>58.491</v>
      </c>
      <c r="D45" s="3">
        <v>44.326000000000001</v>
      </c>
      <c r="F45" s="3">
        <v>19.375</v>
      </c>
    </row>
    <row r="46" spans="1:8" x14ac:dyDescent="0.25">
      <c r="B46" s="3">
        <v>37.951999999999998</v>
      </c>
      <c r="D46" s="3">
        <v>64.123000000000005</v>
      </c>
    </row>
    <row r="47" spans="1:8" x14ac:dyDescent="0.25">
      <c r="B47" s="3">
        <v>44.551000000000002</v>
      </c>
      <c r="D47" s="3">
        <v>62.511000000000003</v>
      </c>
    </row>
    <row r="48" spans="1:8" x14ac:dyDescent="0.25">
      <c r="B48" s="3">
        <v>38.444000000000003</v>
      </c>
      <c r="D48" s="3">
        <v>67.183000000000007</v>
      </c>
    </row>
    <row r="49" spans="1:17" x14ac:dyDescent="0.25">
      <c r="B49" s="3">
        <v>51.298000000000002</v>
      </c>
      <c r="D49" s="3">
        <v>53.194000000000003</v>
      </c>
    </row>
    <row r="50" spans="1:17" x14ac:dyDescent="0.25">
      <c r="B50" s="3">
        <v>49.173999999999999</v>
      </c>
      <c r="D50" s="3">
        <v>82.269000000000005</v>
      </c>
    </row>
    <row r="51" spans="1:17" x14ac:dyDescent="0.25">
      <c r="B51" s="3">
        <v>42.783000000000001</v>
      </c>
      <c r="D51" s="3">
        <v>72.7</v>
      </c>
    </row>
    <row r="52" spans="1:17" x14ac:dyDescent="0.25">
      <c r="D52" s="3">
        <v>58.567999999999998</v>
      </c>
    </row>
    <row r="54" spans="1:17" x14ac:dyDescent="0.25">
      <c r="A54" t="s">
        <v>3</v>
      </c>
    </row>
    <row r="55" spans="1:17" x14ac:dyDescent="0.25">
      <c r="A55" s="1" t="s">
        <v>6</v>
      </c>
      <c r="B55" s="1" t="s">
        <v>7</v>
      </c>
      <c r="C55" s="1" t="s">
        <v>8</v>
      </c>
      <c r="D55" s="1" t="s">
        <v>9</v>
      </c>
      <c r="E55" s="1" t="s">
        <v>10</v>
      </c>
      <c r="F55" s="1" t="s">
        <v>11</v>
      </c>
      <c r="G55" s="1" t="s">
        <v>12</v>
      </c>
      <c r="H55" s="1" t="s">
        <v>13</v>
      </c>
      <c r="I55" s="1" t="s">
        <v>14</v>
      </c>
      <c r="J55" s="1" t="s">
        <v>15</v>
      </c>
      <c r="K55" s="1" t="s">
        <v>16</v>
      </c>
      <c r="L55" s="1" t="s">
        <v>17</v>
      </c>
      <c r="M55" s="1" t="s">
        <v>18</v>
      </c>
      <c r="N55" s="1" t="s">
        <v>19</v>
      </c>
      <c r="O55" s="1" t="s">
        <v>20</v>
      </c>
      <c r="P55" s="1" t="s">
        <v>26</v>
      </c>
      <c r="Q55" s="1" t="s">
        <v>27</v>
      </c>
    </row>
    <row r="56" spans="1:17" x14ac:dyDescent="0.25">
      <c r="A56" s="5">
        <v>15.91</v>
      </c>
      <c r="B56" s="5">
        <v>12.78</v>
      </c>
      <c r="C56" s="5">
        <v>18.440000000000001</v>
      </c>
      <c r="D56" s="5">
        <v>12.04</v>
      </c>
      <c r="E56" s="5">
        <v>5.76</v>
      </c>
      <c r="F56" s="5">
        <v>5.2130000000000001</v>
      </c>
      <c r="G56" s="5">
        <v>4.1369999999999996</v>
      </c>
      <c r="H56" s="5"/>
      <c r="I56" s="5"/>
      <c r="J56" s="5">
        <v>8.7260000000000009</v>
      </c>
      <c r="K56" s="5">
        <v>5.2270000000000003</v>
      </c>
      <c r="L56" s="5"/>
      <c r="M56" s="5"/>
      <c r="N56" s="5">
        <v>5.3120000000000003</v>
      </c>
      <c r="O56" s="5">
        <v>3.101</v>
      </c>
      <c r="P56" s="5">
        <v>1.861</v>
      </c>
      <c r="Q56" s="5">
        <v>2.6850000000000001</v>
      </c>
    </row>
    <row r="59" spans="1:17" x14ac:dyDescent="0.25">
      <c r="A59" t="s">
        <v>21</v>
      </c>
      <c r="B59">
        <f>AVERAGE(B61:B71)</f>
        <v>13.809571428571427</v>
      </c>
      <c r="D59">
        <f>AVERAGE(D61:D71)</f>
        <v>3</v>
      </c>
      <c r="F59">
        <f>AVERAGE(F61:F71)</f>
        <v>3</v>
      </c>
      <c r="H59" t="e">
        <f>AVERAGE(H61:H71)</f>
        <v>#DIV/0!</v>
      </c>
      <c r="J59">
        <f>AVERAGE(J61:J71)</f>
        <v>2.3767142857142858</v>
      </c>
    </row>
    <row r="60" spans="1:17" x14ac:dyDescent="0.25">
      <c r="B60" t="s">
        <v>22</v>
      </c>
      <c r="D60" t="s">
        <v>23</v>
      </c>
      <c r="F60" t="s">
        <v>24</v>
      </c>
      <c r="H60" t="s">
        <v>25</v>
      </c>
      <c r="J60" t="s">
        <v>28</v>
      </c>
    </row>
    <row r="61" spans="1:17" x14ac:dyDescent="0.25">
      <c r="B61" s="3">
        <v>10.1</v>
      </c>
      <c r="J61" s="3">
        <v>1.927</v>
      </c>
    </row>
    <row r="62" spans="1:17" x14ac:dyDescent="0.25">
      <c r="B62" s="3">
        <v>14.148999999999999</v>
      </c>
      <c r="J62" s="3">
        <v>1.613</v>
      </c>
    </row>
    <row r="63" spans="1:17" x14ac:dyDescent="0.25">
      <c r="B63" s="3">
        <v>14.090999999999999</v>
      </c>
      <c r="J63" s="3">
        <v>2.0430000000000001</v>
      </c>
    </row>
    <row r="64" spans="1:17" x14ac:dyDescent="0.25">
      <c r="B64" s="3">
        <v>19.452999999999999</v>
      </c>
      <c r="J64" s="3">
        <v>1.905</v>
      </c>
    </row>
    <row r="65" spans="1:17" x14ac:dyDescent="0.25">
      <c r="B65" s="3">
        <v>20.292999999999999</v>
      </c>
      <c r="J65" s="3">
        <v>2.8730000000000002</v>
      </c>
    </row>
    <row r="66" spans="1:17" x14ac:dyDescent="0.25">
      <c r="B66" s="3">
        <v>15.581</v>
      </c>
      <c r="J66" s="3">
        <v>3.2759999999999998</v>
      </c>
    </row>
    <row r="69" spans="1:17" x14ac:dyDescent="0.25">
      <c r="A69" t="s">
        <v>4</v>
      </c>
    </row>
    <row r="70" spans="1:17" x14ac:dyDescent="0.25">
      <c r="A70" s="1" t="s">
        <v>6</v>
      </c>
      <c r="B70" s="1" t="s">
        <v>7</v>
      </c>
      <c r="C70" s="1" t="s">
        <v>8</v>
      </c>
      <c r="D70" s="1" t="s">
        <v>9</v>
      </c>
      <c r="E70" s="1" t="s">
        <v>10</v>
      </c>
      <c r="F70" s="1" t="s">
        <v>11</v>
      </c>
      <c r="G70" s="1" t="s">
        <v>12</v>
      </c>
      <c r="H70" s="1" t="s">
        <v>13</v>
      </c>
      <c r="I70" s="1" t="s">
        <v>14</v>
      </c>
      <c r="J70" s="1" t="s">
        <v>15</v>
      </c>
      <c r="K70" s="1" t="s">
        <v>16</v>
      </c>
      <c r="L70" s="1" t="s">
        <v>17</v>
      </c>
      <c r="M70" s="1" t="s">
        <v>18</v>
      </c>
      <c r="N70" s="1" t="s">
        <v>19</v>
      </c>
      <c r="O70" s="1" t="s">
        <v>20</v>
      </c>
      <c r="P70" s="1" t="s">
        <v>26</v>
      </c>
      <c r="Q70" s="1" t="s">
        <v>27</v>
      </c>
    </row>
    <row r="71" spans="1:17" x14ac:dyDescent="0.25">
      <c r="A71" s="3">
        <v>3</v>
      </c>
      <c r="B71" s="3">
        <v>3</v>
      </c>
      <c r="C71" s="3">
        <v>3</v>
      </c>
      <c r="D71" s="3">
        <v>3</v>
      </c>
      <c r="E71" s="3">
        <v>3</v>
      </c>
      <c r="F71" s="3">
        <v>3</v>
      </c>
      <c r="G71" s="3">
        <v>3</v>
      </c>
      <c r="H71" s="3"/>
      <c r="I71" s="3"/>
      <c r="J71" s="3">
        <v>3</v>
      </c>
      <c r="K71" s="3">
        <v>3</v>
      </c>
      <c r="L71" s="3">
        <v>3</v>
      </c>
      <c r="M71" s="3"/>
      <c r="N71" s="3">
        <v>3</v>
      </c>
      <c r="O71" s="3">
        <v>3</v>
      </c>
      <c r="P71" s="3">
        <v>3</v>
      </c>
      <c r="Q71" s="3">
        <v>3</v>
      </c>
    </row>
    <row r="72" spans="1:17" x14ac:dyDescent="0.25">
      <c r="A72" s="3">
        <v>13.07</v>
      </c>
      <c r="B72" s="6">
        <v>8.0589999999999993</v>
      </c>
      <c r="C72" s="6">
        <v>15.08</v>
      </c>
      <c r="D72" s="3">
        <v>21.15</v>
      </c>
      <c r="E72" s="3">
        <v>10.26</v>
      </c>
      <c r="F72" s="3">
        <v>14.04</v>
      </c>
      <c r="G72" s="3">
        <v>11.74</v>
      </c>
      <c r="H72" s="3"/>
      <c r="I72" s="3"/>
      <c r="J72" s="3">
        <v>11.07</v>
      </c>
      <c r="K72" s="3">
        <v>3.3370000000000002</v>
      </c>
      <c r="L72" s="3"/>
      <c r="M72" s="3"/>
      <c r="N72" s="3">
        <v>5.1550000000000002</v>
      </c>
      <c r="O72" s="3">
        <v>3.101</v>
      </c>
      <c r="P72" s="3">
        <v>0.72070000000000001</v>
      </c>
      <c r="Q72" s="3">
        <v>4.8670000000000004E-7</v>
      </c>
    </row>
    <row r="75" spans="1:17" x14ac:dyDescent="0.25">
      <c r="A75" t="s">
        <v>21</v>
      </c>
      <c r="B75">
        <f>AVERAGE(B77:B87)</f>
        <v>11.567166666666667</v>
      </c>
      <c r="D75" t="e">
        <f>AVERAGE(D83:D87)</f>
        <v>#DIV/0!</v>
      </c>
      <c r="F75" t="e">
        <f>AVERAGE(F83:F87)</f>
        <v>#DIV/0!</v>
      </c>
      <c r="H75" t="e">
        <f>AVERAGE(H83:H87)</f>
        <v>#DIV/0!</v>
      </c>
      <c r="J75">
        <f>AVERAGE(J77:J87)</f>
        <v>0.36033357666666666</v>
      </c>
    </row>
    <row r="76" spans="1:17" x14ac:dyDescent="0.25">
      <c r="B76" t="s">
        <v>22</v>
      </c>
      <c r="D76" t="s">
        <v>23</v>
      </c>
      <c r="F76" t="s">
        <v>24</v>
      </c>
      <c r="H76" t="s">
        <v>25</v>
      </c>
      <c r="J76" t="s">
        <v>28</v>
      </c>
    </row>
    <row r="77" spans="1:17" x14ac:dyDescent="0.25">
      <c r="B77" s="3">
        <v>7.4939999999999998</v>
      </c>
      <c r="J77" s="3">
        <v>0.434</v>
      </c>
    </row>
    <row r="78" spans="1:17" x14ac:dyDescent="0.25">
      <c r="B78" s="3">
        <v>9.875</v>
      </c>
      <c r="J78" s="3">
        <v>0.67100000000000004</v>
      </c>
    </row>
    <row r="79" spans="1:17" x14ac:dyDescent="0.25">
      <c r="B79" s="3">
        <v>6.8079999999999998</v>
      </c>
      <c r="J79" s="3">
        <v>1.0569999999999999</v>
      </c>
    </row>
    <row r="80" spans="1:17" x14ac:dyDescent="0.25">
      <c r="B80" s="3">
        <v>12.851000000000001</v>
      </c>
      <c r="J80" s="3">
        <v>0</v>
      </c>
    </row>
    <row r="81" spans="1:10" x14ac:dyDescent="0.25">
      <c r="B81" s="3">
        <v>17.295000000000002</v>
      </c>
      <c r="J81" s="3">
        <v>1.46E-6</v>
      </c>
    </row>
    <row r="82" spans="1:10" x14ac:dyDescent="0.25">
      <c r="B82" s="3">
        <v>15.08</v>
      </c>
      <c r="J82" s="3">
        <v>0</v>
      </c>
    </row>
    <row r="87" spans="1:10" x14ac:dyDescent="0.25">
      <c r="A87" t="s">
        <v>39</v>
      </c>
    </row>
    <row r="89" spans="1:10" ht="15.75" x14ac:dyDescent="0.25">
      <c r="A89" s="7" t="s">
        <v>30</v>
      </c>
      <c r="B89" s="7" t="s">
        <v>31</v>
      </c>
      <c r="C89" s="7" t="s">
        <v>0</v>
      </c>
      <c r="D89" s="7" t="s">
        <v>32</v>
      </c>
      <c r="E89" s="7" t="s">
        <v>33</v>
      </c>
      <c r="F89" s="7" t="s">
        <v>3</v>
      </c>
      <c r="G89" s="7" t="s">
        <v>4</v>
      </c>
      <c r="H89" s="7" t="s">
        <v>34</v>
      </c>
    </row>
    <row r="90" spans="1:10" ht="15.75" x14ac:dyDescent="0.25">
      <c r="A90" s="7" t="s">
        <v>29</v>
      </c>
      <c r="B90" s="7" t="s">
        <v>29</v>
      </c>
      <c r="C90" s="7"/>
      <c r="D90" s="8">
        <v>19.47</v>
      </c>
      <c r="E90" s="8">
        <v>22.884219999999999</v>
      </c>
      <c r="F90" s="8">
        <v>5.2270000000000003</v>
      </c>
      <c r="G90" s="8">
        <v>3.3370000000000002</v>
      </c>
      <c r="H90" s="9">
        <v>1.0984989999999999</v>
      </c>
    </row>
    <row r="91" spans="1:10" ht="15.75" x14ac:dyDescent="0.25">
      <c r="A91" s="7" t="s">
        <v>29</v>
      </c>
      <c r="B91" s="7" t="s">
        <v>29</v>
      </c>
      <c r="C91" s="7"/>
      <c r="D91" s="8">
        <v>10.10661</v>
      </c>
      <c r="E91" s="8">
        <v>23.33</v>
      </c>
      <c r="F91" s="8">
        <v>5.3120000000000003</v>
      </c>
      <c r="G91" s="8">
        <v>5.1550000000000002</v>
      </c>
      <c r="H91" s="9">
        <v>2.1054560000000002</v>
      </c>
    </row>
    <row r="92" spans="1:10" ht="15.75" x14ac:dyDescent="0.25">
      <c r="A92" s="7" t="s">
        <v>29</v>
      </c>
      <c r="B92" s="7" t="s">
        <v>29</v>
      </c>
      <c r="C92" s="7"/>
      <c r="D92" s="8">
        <v>10.256360000000001</v>
      </c>
      <c r="E92" s="7"/>
      <c r="F92" s="8">
        <v>3.101</v>
      </c>
      <c r="G92" s="8">
        <v>3.101</v>
      </c>
      <c r="H92" s="9">
        <v>1.0984989999999999</v>
      </c>
    </row>
    <row r="93" spans="1:10" ht="15.75" x14ac:dyDescent="0.25">
      <c r="A93" s="7" t="s">
        <v>29</v>
      </c>
      <c r="B93" s="7" t="s">
        <v>29</v>
      </c>
      <c r="C93" s="7"/>
      <c r="D93" s="8"/>
      <c r="E93" s="7"/>
      <c r="F93" s="8">
        <v>2.2728329999999999</v>
      </c>
      <c r="G93" s="8">
        <v>0.36033399999999999</v>
      </c>
      <c r="H93" s="7"/>
    </row>
    <row r="94" spans="1:10" ht="15.75" x14ac:dyDescent="0.25">
      <c r="A94" s="7" t="s">
        <v>35</v>
      </c>
      <c r="B94" s="7" t="s">
        <v>1</v>
      </c>
      <c r="C94" s="7"/>
      <c r="D94" s="8">
        <v>21.69</v>
      </c>
      <c r="E94" s="8">
        <v>51.78</v>
      </c>
      <c r="F94" s="8">
        <v>15.91</v>
      </c>
      <c r="G94" s="8">
        <v>13.07</v>
      </c>
      <c r="H94" s="9">
        <v>2.3800810000000001</v>
      </c>
    </row>
    <row r="95" spans="1:10" ht="15.75" x14ac:dyDescent="0.25">
      <c r="A95" s="7" t="s">
        <v>35</v>
      </c>
      <c r="B95" s="7" t="s">
        <v>1</v>
      </c>
      <c r="C95" s="7"/>
      <c r="D95" s="8">
        <v>22.391580000000001</v>
      </c>
      <c r="E95" s="8">
        <v>55.143799999999999</v>
      </c>
      <c r="F95" s="8">
        <v>15.61117</v>
      </c>
      <c r="G95" s="8">
        <v>11.567170000000001</v>
      </c>
      <c r="H95" s="9">
        <v>5.1263269999999999</v>
      </c>
    </row>
    <row r="96" spans="1:10" ht="15.75" x14ac:dyDescent="0.25">
      <c r="A96" s="7" t="s">
        <v>36</v>
      </c>
      <c r="B96" s="7" t="s">
        <v>1</v>
      </c>
      <c r="C96" s="7"/>
      <c r="D96" s="8">
        <v>26.71</v>
      </c>
      <c r="E96" s="8">
        <v>40.57</v>
      </c>
      <c r="F96" s="8">
        <v>12.04</v>
      </c>
      <c r="G96" s="8">
        <v>21.15</v>
      </c>
      <c r="H96" s="7"/>
    </row>
    <row r="97" spans="1:8" ht="15.75" x14ac:dyDescent="0.25">
      <c r="A97" s="7" t="s">
        <v>37</v>
      </c>
      <c r="B97" s="7" t="s">
        <v>1</v>
      </c>
      <c r="C97" s="7"/>
      <c r="D97" s="8">
        <v>23.98</v>
      </c>
      <c r="E97" s="8">
        <v>58.19</v>
      </c>
      <c r="F97" s="8">
        <v>5.76</v>
      </c>
      <c r="G97" s="8">
        <v>10.26</v>
      </c>
      <c r="H97" s="9">
        <v>7.9641159999999998</v>
      </c>
    </row>
    <row r="98" spans="1:8" ht="15.75" x14ac:dyDescent="0.25">
      <c r="A98" s="7" t="s">
        <v>37</v>
      </c>
      <c r="B98" s="7" t="s">
        <v>1</v>
      </c>
      <c r="C98" s="7"/>
      <c r="D98" s="8">
        <v>21.44</v>
      </c>
      <c r="E98" s="8">
        <v>51.07</v>
      </c>
      <c r="F98" s="8">
        <v>5.2130000000000001</v>
      </c>
      <c r="G98" s="8">
        <v>14.04</v>
      </c>
      <c r="H98" s="9">
        <v>3.5518130000000001</v>
      </c>
    </row>
    <row r="99" spans="1:8" ht="15.75" x14ac:dyDescent="0.25">
      <c r="A99" s="7" t="s">
        <v>37</v>
      </c>
      <c r="B99" s="7" t="s">
        <v>1</v>
      </c>
      <c r="C99" s="7"/>
      <c r="D99" s="8">
        <v>24.94</v>
      </c>
      <c r="E99" s="7"/>
      <c r="F99" s="8">
        <v>4.1369999999999996</v>
      </c>
      <c r="G99" s="8">
        <v>11.74</v>
      </c>
      <c r="H99" s="7"/>
    </row>
    <row r="100" spans="1:8" ht="15.75" x14ac:dyDescent="0.25">
      <c r="A100" s="10" t="s">
        <v>38</v>
      </c>
      <c r="B100" s="10" t="s">
        <v>1</v>
      </c>
      <c r="C100" s="10"/>
      <c r="D100" s="8">
        <v>25.622499999999999</v>
      </c>
      <c r="E100" s="8">
        <v>45.92</v>
      </c>
      <c r="F100" s="8">
        <v>8.7260000000000009</v>
      </c>
      <c r="G100" s="8">
        <v>11.07</v>
      </c>
      <c r="H100" s="9">
        <v>17.942150000000002</v>
      </c>
    </row>
    <row r="101" spans="1:8" ht="15.75" x14ac:dyDescent="0.25">
      <c r="A101" s="10" t="s">
        <v>38</v>
      </c>
      <c r="B101" s="10" t="s">
        <v>1</v>
      </c>
      <c r="C101" s="10"/>
      <c r="D101" s="8">
        <v>32.31</v>
      </c>
      <c r="E101" s="8">
        <v>51.555059999999997</v>
      </c>
      <c r="F101" s="10"/>
      <c r="G101" s="10"/>
      <c r="H101" s="9">
        <v>16.6605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 Immunostains calculati</vt:lpstr>
    </vt:vector>
  </TitlesOfParts>
  <Company>Univer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ky</dc:creator>
  <cp:lastModifiedBy>Rebecca Holley</cp:lastModifiedBy>
  <dcterms:created xsi:type="dcterms:W3CDTF">2015-05-19T12:48:58Z</dcterms:created>
  <dcterms:modified xsi:type="dcterms:W3CDTF">2018-09-03T07:53:35Z</dcterms:modified>
</cp:coreProperties>
</file>